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2A-B" sheetId="1" state="visible" r:id="rId2"/>
    <sheet name="Fig2C" sheetId="2" state="visible" r:id="rId3"/>
    <sheet name="Fig2D,E,G" sheetId="3" state="visible" r:id="rId4"/>
    <sheet name="Fig2H" sheetId="4" state="visible" r:id="rId5"/>
    <sheet name="Fig2J" sheetId="5" state="visible" r:id="rId6"/>
    <sheet name="Fig2K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58">
  <si>
    <t xml:space="preserve">Fig.2A pooled data</t>
  </si>
  <si>
    <t xml:space="preserve">Fig.2B pooled data</t>
  </si>
  <si>
    <t xml:space="preserve">L-selectin</t>
  </si>
  <si>
    <t xml:space="preserve">% shedding</t>
  </si>
  <si>
    <t xml:space="preserve">PSGL-1</t>
  </si>
  <si>
    <t xml:space="preserve">CD18 activation</t>
  </si>
  <si>
    <t xml:space="preserve">CD11b activation</t>
  </si>
  <si>
    <t xml:space="preserve">CD11a activation</t>
  </si>
  <si>
    <t xml:space="preserve">mean</t>
  </si>
  <si>
    <t xml:space="preserve">sem</t>
  </si>
  <si>
    <t xml:space="preserve">n</t>
  </si>
  <si>
    <t xml:space="preserve">0.1 pM C15</t>
  </si>
  <si>
    <t xml:space="preserve">1 pM C15</t>
  </si>
  <si>
    <t xml:space="preserve">10pM C15</t>
  </si>
  <si>
    <t xml:space="preserve">100pM C15</t>
  </si>
  <si>
    <t xml:space="preserve">1nM C15</t>
  </si>
  <si>
    <t xml:space="preserve">% cells with clustering</t>
  </si>
  <si>
    <t xml:space="preserve">CD11b</t>
  </si>
  <si>
    <t xml:space="preserve">Untreated</t>
  </si>
  <si>
    <t xml:space="preserve">TNF</t>
  </si>
  <si>
    <t xml:space="preserve">Donor 1</t>
  </si>
  <si>
    <t xml:space="preserve">Donor 2</t>
  </si>
  <si>
    <t xml:space="preserve">Donor 3</t>
  </si>
  <si>
    <t xml:space="preserve">Control</t>
  </si>
  <si>
    <t xml:space="preserve">C15</t>
  </si>
  <si>
    <t xml:space="preserve">CD11a</t>
  </si>
  <si>
    <t xml:space="preserve">Key data for Figure 2</t>
  </si>
  <si>
    <t xml:space="preserve">Figure 2D</t>
  </si>
  <si>
    <t xml:space="preserve">Mean</t>
  </si>
  <si>
    <t xml:space="preserve">SEM</t>
  </si>
  <si>
    <t xml:space="preserve">Vehicle</t>
  </si>
  <si>
    <t xml:space="preserve">Total adherent</t>
  </si>
  <si>
    <t xml:space="preserve">Spread</t>
  </si>
  <si>
    <t xml:space="preserve">Attached</t>
  </si>
  <si>
    <t xml:space="preserve">1pM C15 + TNF</t>
  </si>
  <si>
    <t xml:space="preserve">10pM C15 + TNF</t>
  </si>
  <si>
    <t xml:space="preserve">100pM C15 + TNF</t>
  </si>
  <si>
    <t xml:space="preserve">1nM C15 + TNF</t>
  </si>
  <si>
    <t xml:space="preserve">Figure 2E</t>
  </si>
  <si>
    <t xml:space="preserve">TNF + C15</t>
  </si>
  <si>
    <t xml:space="preserve">TNF + C15 + CCX2005</t>
  </si>
  <si>
    <t xml:space="preserve">Figure 2G</t>
  </si>
  <si>
    <t xml:space="preserve">Wildtype</t>
  </si>
  <si>
    <t xml:space="preserve">Neutrophil ICAM-1 binding (x10^3 cells)</t>
  </si>
  <si>
    <t xml:space="preserve">C15 + TNF</t>
  </si>
  <si>
    <t xml:space="preserve">Time (min)</t>
  </si>
  <si>
    <t xml:space="preserve">ChemR23-/-</t>
  </si>
  <si>
    <t xml:space="preserve">Centre of mass</t>
  </si>
  <si>
    <t xml:space="preserve">fMLF</t>
  </si>
  <si>
    <t xml:space="preserve">fMLF + C15</t>
  </si>
  <si>
    <t xml:space="preserve">MEAN</t>
  </si>
  <si>
    <t xml:space="preserve">Donor 4</t>
  </si>
  <si>
    <t xml:space="preserve">Donor 5</t>
  </si>
  <si>
    <t xml:space="preserve">Velocity</t>
  </si>
  <si>
    <t xml:space="preserve">Phosphoprotein expression normalised to vehicle</t>
  </si>
  <si>
    <t xml:space="preserve">pErk</t>
  </si>
  <si>
    <t xml:space="preserve">pSyk</t>
  </si>
  <si>
    <t xml:space="preserve">pSr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"/>
    <numFmt numFmtId="168" formatCode="0.00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7" activeCellId="0" sqref="P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</cols>
  <sheetData>
    <row r="3" customFormat="false" ht="15" hidden="false" customHeight="false" outlineLevel="0" collapsed="false">
      <c r="B3" s="1" t="s">
        <v>0</v>
      </c>
      <c r="C3" s="1"/>
      <c r="D3" s="1"/>
      <c r="J3" s="0" t="s">
        <v>1</v>
      </c>
    </row>
    <row r="4" customFormat="false" ht="15" hidden="false" customHeight="false" outlineLevel="0" collapsed="false">
      <c r="A4" s="2"/>
      <c r="B4" s="3" t="s">
        <v>2</v>
      </c>
      <c r="C4" s="3" t="s">
        <v>3</v>
      </c>
      <c r="D4" s="3"/>
      <c r="E4" s="2"/>
      <c r="F4" s="2" t="s">
        <v>4</v>
      </c>
      <c r="G4" s="2" t="s">
        <v>3</v>
      </c>
      <c r="J4" s="2" t="s">
        <v>5</v>
      </c>
      <c r="N4" s="2" t="s">
        <v>6</v>
      </c>
      <c r="R4" s="2" t="s">
        <v>7</v>
      </c>
    </row>
    <row r="5" s="4" customFormat="true" ht="15" hidden="false" customHeight="false" outlineLevel="0" collapsed="false">
      <c r="B5" s="5" t="s">
        <v>8</v>
      </c>
      <c r="C5" s="5" t="s">
        <v>9</v>
      </c>
      <c r="D5" s="5" t="s">
        <v>10</v>
      </c>
      <c r="F5" s="5" t="s">
        <v>8</v>
      </c>
      <c r="G5" s="5" t="s">
        <v>9</v>
      </c>
      <c r="H5" s="5" t="s">
        <v>10</v>
      </c>
      <c r="J5" s="5" t="s">
        <v>8</v>
      </c>
      <c r="K5" s="5" t="s">
        <v>9</v>
      </c>
      <c r="L5" s="5" t="s">
        <v>10</v>
      </c>
      <c r="N5" s="5" t="s">
        <v>8</v>
      </c>
      <c r="O5" s="5" t="s">
        <v>9</v>
      </c>
      <c r="P5" s="5" t="s">
        <v>10</v>
      </c>
      <c r="R5" s="5" t="s">
        <v>8</v>
      </c>
      <c r="S5" s="5" t="s">
        <v>9</v>
      </c>
      <c r="T5" s="5" t="s">
        <v>10</v>
      </c>
    </row>
    <row r="6" customFormat="false" ht="15" hidden="false" customHeight="false" outlineLevel="0" collapsed="false">
      <c r="A6" s="2" t="s">
        <v>11</v>
      </c>
      <c r="B6" s="6" t="n">
        <v>12.07287</v>
      </c>
      <c r="C6" s="6" t="n">
        <v>0.8231729</v>
      </c>
      <c r="D6" s="5" t="n">
        <v>3</v>
      </c>
      <c r="E6" s="7"/>
      <c r="F6" s="5" t="n">
        <v>15.6</v>
      </c>
      <c r="G6" s="8" t="n">
        <v>1</v>
      </c>
      <c r="H6" s="5" t="n">
        <v>3</v>
      </c>
      <c r="I6" s="7"/>
      <c r="J6" s="8" t="n">
        <v>21.86352</v>
      </c>
      <c r="K6" s="8" t="n">
        <v>2.065379</v>
      </c>
      <c r="L6" s="5" t="n">
        <v>3</v>
      </c>
      <c r="M6" s="7"/>
      <c r="N6" s="8" t="n">
        <v>30.65247</v>
      </c>
      <c r="O6" s="8" t="n">
        <v>3.07794</v>
      </c>
      <c r="P6" s="5" t="n">
        <v>3</v>
      </c>
      <c r="Q6" s="7"/>
      <c r="R6" s="9" t="n">
        <v>20.66381</v>
      </c>
      <c r="S6" s="9" t="n">
        <v>1.952047</v>
      </c>
      <c r="T6" s="10" t="n">
        <v>3</v>
      </c>
    </row>
    <row r="7" customFormat="false" ht="15" hidden="false" customHeight="false" outlineLevel="0" collapsed="false">
      <c r="A7" s="2" t="s">
        <v>12</v>
      </c>
      <c r="B7" s="6" t="n">
        <v>37.6125</v>
      </c>
      <c r="C7" s="6" t="n">
        <v>2.952162</v>
      </c>
      <c r="D7" s="5" t="n">
        <v>3</v>
      </c>
      <c r="E7" s="7"/>
      <c r="F7" s="5" t="n">
        <v>20.9</v>
      </c>
      <c r="G7" s="5" t="n">
        <v>1.7</v>
      </c>
      <c r="H7" s="5" t="n">
        <v>3</v>
      </c>
      <c r="I7" s="7"/>
      <c r="J7" s="8" t="n">
        <v>51.37106</v>
      </c>
      <c r="K7" s="8" t="n">
        <v>9.096012</v>
      </c>
      <c r="L7" s="5" t="n">
        <v>3</v>
      </c>
      <c r="M7" s="7"/>
      <c r="N7" s="8" t="n">
        <v>57.88608</v>
      </c>
      <c r="O7" s="8" t="n">
        <v>2.245179</v>
      </c>
      <c r="P7" s="5" t="n">
        <v>3</v>
      </c>
      <c r="Q7" s="7"/>
      <c r="R7" s="9" t="n">
        <v>48.36724</v>
      </c>
      <c r="S7" s="9" t="n">
        <v>7.451914</v>
      </c>
      <c r="T7" s="10" t="n">
        <v>3</v>
      </c>
    </row>
    <row r="8" customFormat="false" ht="15" hidden="false" customHeight="false" outlineLevel="0" collapsed="false">
      <c r="A8" s="2" t="s">
        <v>13</v>
      </c>
      <c r="B8" s="6" t="n">
        <v>42.446</v>
      </c>
      <c r="C8" s="6" t="n">
        <v>4.223022</v>
      </c>
      <c r="D8" s="5" t="n">
        <v>3</v>
      </c>
      <c r="E8" s="7"/>
      <c r="F8" s="5" t="n">
        <v>21.8</v>
      </c>
      <c r="G8" s="5" t="n">
        <v>0.5</v>
      </c>
      <c r="H8" s="5" t="n">
        <v>3</v>
      </c>
      <c r="I8" s="7"/>
      <c r="J8" s="8" t="n">
        <v>62.22084</v>
      </c>
      <c r="K8" s="8" t="n">
        <v>9.776172</v>
      </c>
      <c r="L8" s="5" t="n">
        <v>3</v>
      </c>
      <c r="M8" s="7"/>
      <c r="N8" s="8" t="n">
        <v>79.65446</v>
      </c>
      <c r="O8" s="8" t="n">
        <v>11.35791</v>
      </c>
      <c r="P8" s="5" t="n">
        <v>3</v>
      </c>
      <c r="Q8" s="7"/>
      <c r="R8" s="9" t="n">
        <v>48.60278</v>
      </c>
      <c r="S8" s="9" t="n">
        <v>8.605847</v>
      </c>
      <c r="T8" s="10" t="n">
        <v>3</v>
      </c>
    </row>
    <row r="9" customFormat="false" ht="15" hidden="false" customHeight="false" outlineLevel="0" collapsed="false">
      <c r="A9" s="2" t="s">
        <v>14</v>
      </c>
      <c r="B9" s="6" t="n">
        <v>51.37393</v>
      </c>
      <c r="C9" s="6" t="n">
        <v>9.181512</v>
      </c>
      <c r="D9" s="5" t="n">
        <v>3</v>
      </c>
      <c r="E9" s="7"/>
      <c r="F9" s="5" t="n">
        <v>25.8</v>
      </c>
      <c r="G9" s="5" t="n">
        <v>2.2</v>
      </c>
      <c r="H9" s="5" t="n">
        <v>3</v>
      </c>
      <c r="I9" s="7"/>
      <c r="J9" s="8" t="n">
        <v>53.54215</v>
      </c>
      <c r="K9" s="8" t="n">
        <v>4.937705</v>
      </c>
      <c r="L9" s="5" t="n">
        <v>3</v>
      </c>
      <c r="M9" s="7"/>
      <c r="N9" s="8" t="n">
        <v>74.63689</v>
      </c>
      <c r="O9" s="8" t="n">
        <v>8.054261</v>
      </c>
      <c r="P9" s="5" t="n">
        <v>3</v>
      </c>
      <c r="Q9" s="7"/>
      <c r="R9" s="9" t="n">
        <v>58.8758</v>
      </c>
      <c r="S9" s="9" t="n">
        <v>9.250598</v>
      </c>
      <c r="T9" s="10" t="n">
        <v>3</v>
      </c>
    </row>
    <row r="10" customFormat="false" ht="15" hidden="false" customHeight="false" outlineLevel="0" collapsed="false">
      <c r="A10" s="2" t="s">
        <v>15</v>
      </c>
      <c r="B10" s="6" t="n">
        <v>43.22845</v>
      </c>
      <c r="C10" s="6" t="n">
        <v>6.530228</v>
      </c>
      <c r="D10" s="5" t="n">
        <v>3</v>
      </c>
      <c r="E10" s="7"/>
      <c r="F10" s="5" t="n">
        <v>22.9</v>
      </c>
      <c r="G10" s="5" t="n">
        <v>1.3</v>
      </c>
      <c r="H10" s="5" t="n">
        <v>3</v>
      </c>
      <c r="I10" s="7"/>
      <c r="J10" s="8" t="n">
        <v>51.12229</v>
      </c>
      <c r="K10" s="8" t="n">
        <v>7.876384</v>
      </c>
      <c r="L10" s="5" t="n">
        <v>3</v>
      </c>
      <c r="M10" s="7"/>
      <c r="N10" s="8" t="n">
        <v>35.41214</v>
      </c>
      <c r="O10" s="8" t="n">
        <v>2.049289</v>
      </c>
      <c r="P10" s="5" t="n">
        <v>3</v>
      </c>
      <c r="Q10" s="7"/>
      <c r="R10" s="9" t="n">
        <v>50.65846</v>
      </c>
      <c r="S10" s="9" t="n">
        <v>4.671768</v>
      </c>
      <c r="T10" s="10" t="n">
        <v>3</v>
      </c>
    </row>
  </sheetData>
  <mergeCells count="1"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Q19" activeCellId="0" sqref="Q19"/>
    </sheetView>
  </sheetViews>
  <sheetFormatPr defaultColWidth="8.96484375" defaultRowHeight="15" zeroHeight="false" outlineLevelRow="0" outlineLevelCol="0"/>
  <cols>
    <col collapsed="false" customWidth="true" hidden="false" outlineLevel="0" max="10" min="10" style="2" width="9.14"/>
  </cols>
  <sheetData>
    <row r="1" s="2" customFormat="true" ht="15" hidden="false" customHeight="false" outlineLevel="0" collapsed="false"/>
    <row r="2" customFormat="false" ht="15" hidden="false" customHeight="false" outlineLevel="0" collapsed="false">
      <c r="B2" s="11"/>
      <c r="C2" s="11"/>
      <c r="D2" s="11"/>
      <c r="E2" s="12" t="s">
        <v>16</v>
      </c>
      <c r="F2" s="12"/>
      <c r="G2" s="11"/>
      <c r="H2" s="11"/>
      <c r="I2" s="11"/>
    </row>
    <row r="3" customFormat="false" ht="15" hidden="false" customHeight="false" outlineLevel="0" collapsed="false">
      <c r="B3" s="13" t="s">
        <v>17</v>
      </c>
      <c r="C3" s="14" t="s">
        <v>18</v>
      </c>
      <c r="D3" s="14"/>
      <c r="E3" s="14"/>
      <c r="F3" s="14" t="s">
        <v>19</v>
      </c>
      <c r="G3" s="14"/>
      <c r="H3" s="14"/>
      <c r="I3" s="13"/>
    </row>
    <row r="4" customFormat="false" ht="15" hidden="false" customHeight="false" outlineLevel="0" collapsed="false">
      <c r="B4" s="12"/>
      <c r="C4" s="11" t="s">
        <v>20</v>
      </c>
      <c r="D4" s="11" t="s">
        <v>21</v>
      </c>
      <c r="E4" s="11" t="s">
        <v>22</v>
      </c>
      <c r="F4" s="11" t="s">
        <v>20</v>
      </c>
      <c r="G4" s="11" t="s">
        <v>21</v>
      </c>
      <c r="H4" s="11" t="s">
        <v>22</v>
      </c>
      <c r="I4" s="11"/>
    </row>
    <row r="5" customFormat="false" ht="15" hidden="false" customHeight="false" outlineLevel="0" collapsed="false">
      <c r="B5" s="15" t="s">
        <v>23</v>
      </c>
      <c r="C5" s="10" t="n">
        <v>6.93</v>
      </c>
      <c r="D5" s="10" t="n">
        <v>8.17</v>
      </c>
      <c r="E5" s="10" t="n">
        <v>8.33</v>
      </c>
      <c r="F5" s="10" t="n">
        <v>42.64</v>
      </c>
      <c r="G5" s="10" t="n">
        <v>58.02</v>
      </c>
      <c r="H5" s="10" t="n">
        <v>72.5</v>
      </c>
      <c r="I5" s="10"/>
    </row>
    <row r="6" customFormat="false" ht="15" hidden="false" customHeight="false" outlineLevel="0" collapsed="false">
      <c r="B6" s="15" t="s">
        <v>24</v>
      </c>
      <c r="C6" s="10" t="n">
        <v>13.02</v>
      </c>
      <c r="D6" s="10" t="n">
        <v>10.99</v>
      </c>
      <c r="E6" s="10" t="n">
        <v>12.7</v>
      </c>
      <c r="F6" s="10" t="n">
        <v>26.1</v>
      </c>
      <c r="G6" s="10" t="n">
        <v>38.89</v>
      </c>
      <c r="H6" s="10" t="n">
        <v>33.93</v>
      </c>
      <c r="I6" s="10"/>
    </row>
    <row r="7" customFormat="false" ht="15" hidden="false" customHeight="false" outlineLevel="0" collapsed="false">
      <c r="B7" s="12"/>
      <c r="C7" s="11"/>
      <c r="D7" s="11"/>
      <c r="E7" s="11"/>
      <c r="F7" s="11"/>
      <c r="G7" s="11"/>
      <c r="H7" s="11"/>
      <c r="I7" s="11"/>
    </row>
    <row r="8" customFormat="false" ht="15" hidden="false" customHeight="false" outlineLevel="0" collapsed="false">
      <c r="B8" s="13" t="s">
        <v>25</v>
      </c>
      <c r="C8" s="14" t="s">
        <v>18</v>
      </c>
      <c r="D8" s="14"/>
      <c r="E8" s="14"/>
      <c r="F8" s="14" t="s">
        <v>19</v>
      </c>
      <c r="G8" s="14"/>
      <c r="H8" s="14"/>
      <c r="I8" s="13"/>
    </row>
    <row r="9" customFormat="false" ht="15" hidden="false" customHeight="false" outlineLevel="0" collapsed="false">
      <c r="B9" s="13"/>
      <c r="C9" s="11" t="s">
        <v>20</v>
      </c>
      <c r="D9" s="11" t="s">
        <v>21</v>
      </c>
      <c r="E9" s="11" t="s">
        <v>22</v>
      </c>
      <c r="F9" s="11" t="s">
        <v>20</v>
      </c>
      <c r="G9" s="11" t="s">
        <v>21</v>
      </c>
      <c r="H9" s="11" t="s">
        <v>22</v>
      </c>
      <c r="I9" s="11"/>
    </row>
    <row r="10" customFormat="false" ht="15" hidden="false" customHeight="false" outlineLevel="0" collapsed="false">
      <c r="B10" s="15" t="s">
        <v>23</v>
      </c>
      <c r="C10" s="10" t="n">
        <v>10.89</v>
      </c>
      <c r="D10" s="10" t="n">
        <v>4.35</v>
      </c>
      <c r="E10" s="10" t="n">
        <v>17.36</v>
      </c>
      <c r="F10" s="10" t="n">
        <v>69.7</v>
      </c>
      <c r="G10" s="10" t="n">
        <v>62.61</v>
      </c>
      <c r="H10" s="10" t="n">
        <v>80.36</v>
      </c>
      <c r="I10" s="10"/>
    </row>
    <row r="11" customFormat="false" ht="15" hidden="false" customHeight="false" outlineLevel="0" collapsed="false">
      <c r="B11" s="15" t="s">
        <v>24</v>
      </c>
      <c r="C11" s="10" t="n">
        <v>6.41</v>
      </c>
      <c r="D11" s="10" t="n">
        <v>9.89</v>
      </c>
      <c r="E11" s="10" t="n">
        <v>8.33</v>
      </c>
      <c r="F11" s="10" t="n">
        <v>20.62</v>
      </c>
      <c r="G11" s="10" t="n">
        <v>10.32</v>
      </c>
      <c r="H11" s="10" t="n">
        <v>16.25</v>
      </c>
      <c r="I11" s="10"/>
    </row>
    <row r="12" customFormat="false" ht="15" hidden="false" customHeight="false" outlineLevel="0" collapsed="false">
      <c r="B12" s="2"/>
    </row>
  </sheetData>
  <mergeCells count="4">
    <mergeCell ref="C3:E3"/>
    <mergeCell ref="F3:H3"/>
    <mergeCell ref="C8:E8"/>
    <mergeCell ref="F8:H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38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C43" activeCellId="0" sqref="C43"/>
    </sheetView>
  </sheetViews>
  <sheetFormatPr defaultColWidth="8.96484375" defaultRowHeight="15" zeroHeight="false" outlineLevelRow="0" outlineLevelCol="0"/>
  <cols>
    <col collapsed="false" customWidth="true" hidden="false" outlineLevel="0" max="2" min="2" style="2" width="20.56"/>
    <col collapsed="false" customWidth="true" hidden="false" outlineLevel="0" max="3" min="3" style="0" width="14.14"/>
  </cols>
  <sheetData>
    <row r="1" customFormat="false" ht="15" hidden="false" customHeight="false" outlineLevel="0" collapsed="false">
      <c r="B1" s="2" t="s">
        <v>26</v>
      </c>
    </row>
    <row r="2" s="2" customFormat="true" ht="15" hidden="false" customHeight="false" outlineLevel="0" collapsed="false">
      <c r="B2" s="2" t="s">
        <v>27</v>
      </c>
      <c r="D2" s="2" t="s">
        <v>20</v>
      </c>
      <c r="F2" s="2" t="s">
        <v>21</v>
      </c>
      <c r="H2" s="2" t="s">
        <v>22</v>
      </c>
      <c r="K2" s="2" t="s">
        <v>28</v>
      </c>
      <c r="L2" s="2" t="s">
        <v>29</v>
      </c>
    </row>
    <row r="3" customFormat="false" ht="15" hidden="false" customHeight="false" outlineLevel="0" collapsed="false">
      <c r="B3" s="2" t="s">
        <v>30</v>
      </c>
      <c r="C3" s="0" t="s">
        <v>31</v>
      </c>
      <c r="D3" s="16" t="n">
        <v>25.5</v>
      </c>
      <c r="E3" s="16" t="n">
        <v>3.22748612183951</v>
      </c>
      <c r="F3" s="16" t="n">
        <v>42.6666666666667</v>
      </c>
      <c r="G3" s="16" t="n">
        <v>7.5306779981029</v>
      </c>
      <c r="H3" s="16" t="n">
        <v>42</v>
      </c>
      <c r="I3" s="16" t="n">
        <v>7.01189465598754</v>
      </c>
      <c r="J3" s="16"/>
      <c r="K3" s="16" t="n">
        <f aca="false">AVERAGE(D3,F3,H3)</f>
        <v>36.7222222222222</v>
      </c>
      <c r="L3" s="16" t="n">
        <f aca="false">STDEV(F3,D3,H3)/SQRT(3)</f>
        <v>5.61441047112443</v>
      </c>
    </row>
    <row r="4" customFormat="false" ht="15" hidden="false" customHeight="false" outlineLevel="0" collapsed="false">
      <c r="C4" s="0" t="s">
        <v>32</v>
      </c>
      <c r="D4" s="16" t="n">
        <v>1.75</v>
      </c>
      <c r="E4" s="16" t="n">
        <v>0.478713553878169</v>
      </c>
      <c r="F4" s="16" t="n">
        <v>2.33333333333333</v>
      </c>
      <c r="G4" s="16" t="n">
        <v>0.714920352984241</v>
      </c>
      <c r="H4" s="16" t="n">
        <v>3.25</v>
      </c>
      <c r="I4" s="16" t="n">
        <v>0.75</v>
      </c>
      <c r="J4" s="16"/>
      <c r="K4" s="16" t="n">
        <f aca="false">AVERAGE(D4,F4,H4)</f>
        <v>2.44444444444444</v>
      </c>
      <c r="L4" s="16" t="n">
        <f aca="false">STDEV(F4,D4,H4)/SQRT(3)</f>
        <v>0.436562045708381</v>
      </c>
    </row>
    <row r="5" customFormat="false" ht="15" hidden="false" customHeight="false" outlineLevel="0" collapsed="false">
      <c r="C5" s="0" t="s">
        <v>33</v>
      </c>
      <c r="D5" s="16" t="n">
        <v>23.75</v>
      </c>
      <c r="E5" s="16" t="n">
        <v>3.03795435559303</v>
      </c>
      <c r="F5" s="16" t="n">
        <v>40.3333333333333</v>
      </c>
      <c r="G5" s="16" t="n">
        <v>7.82162245175372</v>
      </c>
      <c r="H5" s="16" t="n">
        <v>38.75</v>
      </c>
      <c r="I5" s="16" t="n">
        <v>6.57488909919146</v>
      </c>
      <c r="J5" s="16"/>
      <c r="K5" s="16" t="n">
        <f aca="false">AVERAGE(D5,F5,H5)</f>
        <v>34.2777777777778</v>
      </c>
      <c r="L5" s="16" t="n">
        <f aca="false">STDEV(F5,D5,H5)/SQRT(3)</f>
        <v>5.28369551276424</v>
      </c>
    </row>
    <row r="6" customFormat="false" ht="15" hidden="false" customHeight="false" outlineLevel="0" collapsed="false">
      <c r="D6" s="16"/>
      <c r="E6" s="16"/>
      <c r="F6" s="16"/>
      <c r="G6" s="16"/>
      <c r="H6" s="16"/>
      <c r="I6" s="16"/>
      <c r="J6" s="16"/>
      <c r="K6" s="16"/>
      <c r="L6" s="16"/>
    </row>
    <row r="7" customFormat="false" ht="15" hidden="false" customHeight="false" outlineLevel="0" collapsed="false">
      <c r="B7" s="2" t="s">
        <v>19</v>
      </c>
      <c r="C7" s="0" t="s">
        <v>31</v>
      </c>
      <c r="D7" s="16" t="n">
        <v>245</v>
      </c>
      <c r="E7" s="16" t="n">
        <v>19.0492782015487</v>
      </c>
      <c r="F7" s="16" t="n">
        <v>285.5</v>
      </c>
      <c r="G7" s="16" t="n">
        <v>18.5934576307546</v>
      </c>
      <c r="H7" s="16" t="n">
        <v>198.25</v>
      </c>
      <c r="I7" s="16" t="n">
        <v>29.4147780319122</v>
      </c>
      <c r="J7" s="16"/>
      <c r="K7" s="16" t="n">
        <f aca="false">AVERAGE(D7,F7,H7)</f>
        <v>242.916666666667</v>
      </c>
      <c r="L7" s="16" t="n">
        <f aca="false">STDEV(F7,D7,H7)/SQRT(3)</f>
        <v>25.2084366389068</v>
      </c>
    </row>
    <row r="8" customFormat="false" ht="15" hidden="false" customHeight="false" outlineLevel="0" collapsed="false">
      <c r="C8" s="0" t="s">
        <v>32</v>
      </c>
      <c r="D8" s="16" t="n">
        <v>113.4</v>
      </c>
      <c r="E8" s="16" t="n">
        <v>13.2268665979513</v>
      </c>
      <c r="F8" s="16" t="n">
        <v>152.666666666667</v>
      </c>
      <c r="G8" s="16" t="n">
        <v>5.95352369983061</v>
      </c>
      <c r="H8" s="16" t="n">
        <v>83.75</v>
      </c>
      <c r="I8" s="16" t="n">
        <v>19.5293582417173</v>
      </c>
      <c r="J8" s="16"/>
      <c r="K8" s="16" t="n">
        <f aca="false">AVERAGE(D8,F8,H8)</f>
        <v>116.605555555556</v>
      </c>
      <c r="L8" s="16" t="n">
        <f aca="false">STDEV(F8,D8,H8)/SQRT(3)</f>
        <v>19.9589864966964</v>
      </c>
    </row>
    <row r="9" customFormat="false" ht="15" hidden="false" customHeight="false" outlineLevel="0" collapsed="false">
      <c r="C9" s="0" t="s">
        <v>33</v>
      </c>
      <c r="D9" s="16" t="n">
        <v>131.6</v>
      </c>
      <c r="E9" s="16" t="n">
        <v>11.4269418481062</v>
      </c>
      <c r="F9" s="16" t="n">
        <v>132.833333333333</v>
      </c>
      <c r="G9" s="16" t="n">
        <v>14.7228092126167</v>
      </c>
      <c r="H9" s="16" t="n">
        <v>114.5</v>
      </c>
      <c r="I9" s="16" t="n">
        <v>10.1447851956888</v>
      </c>
      <c r="J9" s="16"/>
      <c r="K9" s="16" t="n">
        <f aca="false">AVERAGE(D9,F9,H9)</f>
        <v>126.311111111111</v>
      </c>
      <c r="L9" s="16" t="n">
        <f aca="false">STDEV(F9,D9,H9)/SQRT(3)</f>
        <v>5.9162780258379</v>
      </c>
    </row>
    <row r="10" customFormat="false" ht="15" hidden="false" customHeight="false" outlineLevel="0" collapsed="false">
      <c r="D10" s="16"/>
      <c r="E10" s="16"/>
      <c r="F10" s="16"/>
      <c r="G10" s="16"/>
      <c r="H10" s="16"/>
      <c r="I10" s="16"/>
      <c r="J10" s="16"/>
      <c r="K10" s="16"/>
      <c r="L10" s="16"/>
    </row>
    <row r="11" customFormat="false" ht="15" hidden="false" customHeight="false" outlineLevel="0" collapsed="false">
      <c r="B11" s="2" t="s">
        <v>34</v>
      </c>
      <c r="C11" s="0" t="s">
        <v>31</v>
      </c>
      <c r="D11" s="16" t="n">
        <v>125.5</v>
      </c>
      <c r="E11" s="16" t="n">
        <v>5.57524289455924</v>
      </c>
      <c r="F11" s="16" t="n">
        <v>124.6</v>
      </c>
      <c r="G11" s="16" t="n">
        <v>8.86904729945668</v>
      </c>
      <c r="H11" s="16" t="n">
        <v>141</v>
      </c>
      <c r="I11" s="16" t="n">
        <v>12.4163870214595</v>
      </c>
      <c r="J11" s="16"/>
      <c r="K11" s="16" t="n">
        <f aca="false">AVERAGE(D11,F11,H11)</f>
        <v>130.366666666667</v>
      </c>
      <c r="L11" s="16" t="n">
        <f aca="false">STDEV(F11,D11,H11)/SQRT(3)</f>
        <v>5.32301084391573</v>
      </c>
    </row>
    <row r="12" customFormat="false" ht="15" hidden="false" customHeight="false" outlineLevel="0" collapsed="false">
      <c r="C12" s="0" t="s">
        <v>32</v>
      </c>
      <c r="D12" s="16" t="n">
        <v>58</v>
      </c>
      <c r="E12" s="16" t="n">
        <v>7.72442015083765</v>
      </c>
      <c r="F12" s="16" t="n">
        <v>71.6</v>
      </c>
      <c r="G12" s="16" t="n">
        <v>4.65403051128804</v>
      </c>
      <c r="H12" s="16" t="n">
        <v>57.25</v>
      </c>
      <c r="I12" s="16" t="n">
        <v>4.58938993767146</v>
      </c>
      <c r="J12" s="16"/>
      <c r="K12" s="16" t="n">
        <f aca="false">AVERAGE(D12,F12,H12)</f>
        <v>62.2833333333333</v>
      </c>
      <c r="L12" s="16" t="n">
        <f aca="false">STDEV(F12,D12,H12)/SQRT(3)</f>
        <v>4.663361925097</v>
      </c>
    </row>
    <row r="13" customFormat="false" ht="15" hidden="false" customHeight="false" outlineLevel="0" collapsed="false">
      <c r="C13" s="0" t="s">
        <v>33</v>
      </c>
      <c r="D13" s="16" t="n">
        <v>67.5</v>
      </c>
      <c r="E13" s="16" t="n">
        <v>4.66368952654441</v>
      </c>
      <c r="F13" s="16" t="n">
        <v>53</v>
      </c>
      <c r="G13" s="16" t="n">
        <v>5.24404424085076</v>
      </c>
      <c r="H13" s="16" t="n">
        <v>83.75</v>
      </c>
      <c r="I13" s="16" t="n">
        <v>9.69858237063541</v>
      </c>
      <c r="J13" s="16"/>
      <c r="K13" s="16" t="n">
        <f aca="false">AVERAGE(D13,F13,H13)</f>
        <v>68.0833333333333</v>
      </c>
      <c r="L13" s="16" t="n">
        <f aca="false">STDEV(F13,D13,H13)/SQRT(3)</f>
        <v>8.88155079051201</v>
      </c>
    </row>
    <row r="14" customFormat="false" ht="15" hidden="false" customHeight="false" outlineLevel="0" collapsed="false">
      <c r="D14" s="16"/>
      <c r="E14" s="16"/>
      <c r="F14" s="16"/>
      <c r="G14" s="16"/>
      <c r="H14" s="16"/>
      <c r="I14" s="16"/>
      <c r="J14" s="16"/>
      <c r="K14" s="16"/>
      <c r="L14" s="16"/>
    </row>
    <row r="15" customFormat="false" ht="15" hidden="false" customHeight="false" outlineLevel="0" collapsed="false">
      <c r="B15" s="2" t="s">
        <v>35</v>
      </c>
      <c r="C15" s="0" t="s">
        <v>31</v>
      </c>
      <c r="D15" s="16" t="n">
        <v>107</v>
      </c>
      <c r="E15" s="16" t="n">
        <v>20.5223455449582</v>
      </c>
      <c r="F15" s="16" t="n">
        <v>86</v>
      </c>
      <c r="G15" s="16" t="n">
        <v>12.0761472884912</v>
      </c>
      <c r="H15" s="16" t="n">
        <v>59.5</v>
      </c>
      <c r="I15" s="16" t="n">
        <v>8.80435498299942</v>
      </c>
      <c r="J15" s="16"/>
      <c r="K15" s="16" t="n">
        <f aca="false">AVERAGE(D15,F15,H15)</f>
        <v>84.1666666666667</v>
      </c>
      <c r="L15" s="16" t="n">
        <f aca="false">STDEV(F15,D15,H15)/SQRT(3)</f>
        <v>13.7426748164654</v>
      </c>
    </row>
    <row r="16" customFormat="false" ht="15" hidden="false" customHeight="false" outlineLevel="0" collapsed="false">
      <c r="C16" s="0" t="s">
        <v>32</v>
      </c>
      <c r="D16" s="16" t="n">
        <v>47.25</v>
      </c>
      <c r="E16" s="16" t="n">
        <v>16.3675237385908</v>
      </c>
      <c r="F16" s="16" t="n">
        <v>44.5</v>
      </c>
      <c r="G16" s="16" t="n">
        <v>5.13971464836976</v>
      </c>
      <c r="H16" s="16" t="n">
        <v>27.6666666666667</v>
      </c>
      <c r="I16" s="16" t="n">
        <v>4.24002096430876</v>
      </c>
      <c r="J16" s="16"/>
      <c r="K16" s="16" t="n">
        <f aca="false">AVERAGE(D16,F16,H16)</f>
        <v>39.8055555555556</v>
      </c>
      <c r="L16" s="16" t="n">
        <f aca="false">STDEV(F16,D16,H16)/SQRT(3)</f>
        <v>6.12114075949335</v>
      </c>
    </row>
    <row r="17" customFormat="false" ht="15" hidden="false" customHeight="false" outlineLevel="0" collapsed="false">
      <c r="C17" s="0" t="s">
        <v>33</v>
      </c>
      <c r="D17" s="16" t="n">
        <v>59.75</v>
      </c>
      <c r="E17" s="16" t="n">
        <v>5.42179244653771</v>
      </c>
      <c r="F17" s="16" t="n">
        <v>41.5</v>
      </c>
      <c r="G17" s="16" t="n">
        <v>7.59934207678533</v>
      </c>
      <c r="H17" s="16" t="n">
        <v>31.8333333333333</v>
      </c>
      <c r="I17" s="16" t="n">
        <v>5.10174262167132</v>
      </c>
      <c r="J17" s="16"/>
      <c r="K17" s="16" t="n">
        <f aca="false">AVERAGE(D17,F17,H17)</f>
        <v>44.3611111111111</v>
      </c>
      <c r="L17" s="16" t="n">
        <f aca="false">STDEV(F17,D17,H17)/SQRT(3)</f>
        <v>8.18483428944527</v>
      </c>
    </row>
    <row r="18" customFormat="false" ht="15" hidden="false" customHeight="false" outlineLevel="0" collapsed="false">
      <c r="D18" s="16"/>
      <c r="E18" s="16"/>
      <c r="F18" s="16"/>
      <c r="G18" s="16"/>
      <c r="H18" s="16"/>
      <c r="I18" s="16"/>
      <c r="J18" s="16"/>
      <c r="K18" s="16"/>
      <c r="L18" s="16"/>
    </row>
    <row r="19" customFormat="false" ht="15" hidden="false" customHeight="false" outlineLevel="0" collapsed="false">
      <c r="B19" s="2" t="s">
        <v>36</v>
      </c>
      <c r="C19" s="0" t="s">
        <v>31</v>
      </c>
      <c r="D19" s="16" t="n">
        <v>66.25</v>
      </c>
      <c r="E19" s="16" t="n">
        <v>6.2232762004162</v>
      </c>
      <c r="F19" s="16" t="n">
        <v>109</v>
      </c>
      <c r="G19" s="16" t="n">
        <v>17.8913386866383</v>
      </c>
      <c r="H19" s="16" t="n">
        <v>81.3333333333333</v>
      </c>
      <c r="I19" s="16" t="n">
        <v>10.4392422032338</v>
      </c>
      <c r="J19" s="16"/>
      <c r="K19" s="16" t="n">
        <f aca="false">AVERAGE(D19,F19,H19)</f>
        <v>85.5277777777778</v>
      </c>
      <c r="L19" s="16" t="n">
        <f aca="false">STDEV(F19,D19,H19)/SQRT(3)</f>
        <v>12.5177959741075</v>
      </c>
    </row>
    <row r="20" customFormat="false" ht="15" hidden="false" customHeight="false" outlineLevel="0" collapsed="false">
      <c r="C20" s="0" t="s">
        <v>32</v>
      </c>
      <c r="D20" s="16" t="n">
        <v>16</v>
      </c>
      <c r="E20" s="16" t="n">
        <v>4.20317340430616</v>
      </c>
      <c r="F20" s="16" t="n">
        <v>61.8</v>
      </c>
      <c r="G20" s="16" t="n">
        <v>7.98373346248483</v>
      </c>
      <c r="H20" s="16" t="n">
        <v>32.1666666666667</v>
      </c>
      <c r="I20" s="16" t="n">
        <v>4.84022497181461</v>
      </c>
      <c r="J20" s="16"/>
      <c r="K20" s="16" t="n">
        <f aca="false">AVERAGE(D20,F20,H20)</f>
        <v>36.6555555555556</v>
      </c>
      <c r="L20" s="16" t="n">
        <f aca="false">STDEV(F20,D20,H20)/SQRT(3)</f>
        <v>13.4104759124175</v>
      </c>
    </row>
    <row r="21" customFormat="false" ht="15" hidden="false" customHeight="false" outlineLevel="0" collapsed="false">
      <c r="C21" s="0" t="s">
        <v>33</v>
      </c>
      <c r="D21" s="16" t="n">
        <v>50.25</v>
      </c>
      <c r="E21" s="16" t="n">
        <v>2.05649377987551</v>
      </c>
      <c r="F21" s="16" t="n">
        <v>47.2</v>
      </c>
      <c r="G21" s="16" t="n">
        <v>11.3727745075685</v>
      </c>
      <c r="H21" s="16" t="n">
        <v>49.1666666666667</v>
      </c>
      <c r="I21" s="16" t="n">
        <v>5.81616521238675</v>
      </c>
      <c r="J21" s="16"/>
      <c r="K21" s="16" t="n">
        <f aca="false">AVERAGE(D21,F21,H21)</f>
        <v>48.8722222222222</v>
      </c>
      <c r="L21" s="16" t="n">
        <f aca="false">STDEV(F21,D21,H21)/SQRT(3)</f>
        <v>0.892682875409505</v>
      </c>
    </row>
    <row r="22" customFormat="false" ht="15" hidden="false" customHeight="false" outlineLevel="0" collapsed="false">
      <c r="D22" s="16"/>
      <c r="E22" s="16"/>
      <c r="F22" s="16"/>
      <c r="G22" s="16"/>
      <c r="H22" s="16"/>
      <c r="I22" s="16"/>
      <c r="J22" s="16"/>
      <c r="K22" s="16"/>
      <c r="L22" s="16"/>
    </row>
    <row r="23" customFormat="false" ht="15" hidden="false" customHeight="false" outlineLevel="0" collapsed="false">
      <c r="B23" s="2" t="s">
        <v>37</v>
      </c>
      <c r="C23" s="0" t="s">
        <v>31</v>
      </c>
      <c r="D23" s="16" t="n">
        <v>168.75</v>
      </c>
      <c r="E23" s="16" t="n">
        <v>16.7400467940405</v>
      </c>
      <c r="F23" s="16" t="n">
        <v>130.75</v>
      </c>
      <c r="G23" s="16" t="n">
        <v>12.9445934659996</v>
      </c>
      <c r="H23" s="16" t="n">
        <v>132.25</v>
      </c>
      <c r="I23" s="16" t="n">
        <v>13.3315102920362</v>
      </c>
      <c r="J23" s="16"/>
      <c r="K23" s="16" t="n">
        <f aca="false">AVERAGE(D23,F23,H23)</f>
        <v>143.916666666667</v>
      </c>
      <c r="L23" s="16" t="n">
        <f aca="false">STDEV(F23,D23,H23)/SQRT(3)</f>
        <v>12.4242147080253</v>
      </c>
    </row>
    <row r="24" customFormat="false" ht="15" hidden="false" customHeight="false" outlineLevel="0" collapsed="false">
      <c r="C24" s="0" t="s">
        <v>32</v>
      </c>
      <c r="D24" s="16" t="n">
        <v>49.75</v>
      </c>
      <c r="E24" s="16" t="n">
        <v>4.8541219597369</v>
      </c>
      <c r="F24" s="16" t="n">
        <v>64</v>
      </c>
      <c r="G24" s="16" t="n">
        <v>8.06225774829855</v>
      </c>
      <c r="H24" s="16" t="n">
        <v>58</v>
      </c>
      <c r="I24" s="16" t="n">
        <v>8.66025403784439</v>
      </c>
      <c r="J24" s="16"/>
      <c r="K24" s="16" t="n">
        <f aca="false">AVERAGE(D24,F24,H24)</f>
        <v>57.25</v>
      </c>
      <c r="L24" s="16" t="n">
        <f aca="false">STDEV(F24,D24,H24)/SQRT(3)</f>
        <v>4.13067791046458</v>
      </c>
    </row>
    <row r="25" customFormat="false" ht="15" hidden="false" customHeight="false" outlineLevel="0" collapsed="false">
      <c r="C25" s="0" t="s">
        <v>33</v>
      </c>
      <c r="D25" s="16" t="n">
        <v>119</v>
      </c>
      <c r="E25" s="16" t="n">
        <v>13.9224040069714</v>
      </c>
      <c r="F25" s="16" t="n">
        <v>66.75</v>
      </c>
      <c r="G25" s="16" t="n">
        <v>8.04544384522487</v>
      </c>
      <c r="H25" s="16" t="n">
        <v>74.25</v>
      </c>
      <c r="I25" s="16" t="n">
        <v>6.15595917248753</v>
      </c>
      <c r="J25" s="16"/>
      <c r="K25" s="16" t="n">
        <f aca="false">AVERAGE(D25,F25,H25)</f>
        <v>86.6666666666667</v>
      </c>
      <c r="L25" s="16" t="n">
        <f aca="false">STDEV(F25,D25,H25)/SQRT(3)</f>
        <v>16.3109966314481</v>
      </c>
    </row>
    <row r="28" customFormat="false" ht="15" hidden="false" customHeight="false" outlineLevel="0" collapsed="false">
      <c r="B28" s="13" t="s">
        <v>38</v>
      </c>
      <c r="C28" s="14" t="s">
        <v>33</v>
      </c>
      <c r="D28" s="14"/>
      <c r="E28" s="14"/>
      <c r="F28" s="14" t="s">
        <v>32</v>
      </c>
      <c r="G28" s="14"/>
    </row>
    <row r="29" customFormat="false" ht="15" hidden="false" customHeight="false" outlineLevel="0" collapsed="false">
      <c r="C29" s="0" t="s">
        <v>8</v>
      </c>
      <c r="D29" s="0" t="s">
        <v>9</v>
      </c>
      <c r="E29" s="0" t="s">
        <v>10</v>
      </c>
      <c r="F29" s="0" t="s">
        <v>8</v>
      </c>
      <c r="G29" s="0" t="s">
        <v>9</v>
      </c>
      <c r="H29" s="0" t="s">
        <v>10</v>
      </c>
    </row>
    <row r="30" customFormat="false" ht="15" hidden="false" customHeight="false" outlineLevel="0" collapsed="false">
      <c r="B30" s="17" t="s">
        <v>19</v>
      </c>
      <c r="C30" s="10" t="n">
        <v>114.5</v>
      </c>
      <c r="D30" s="10" t="n">
        <v>10.1</v>
      </c>
      <c r="E30" s="10" t="n">
        <v>3</v>
      </c>
      <c r="F30" s="10" t="n">
        <v>83.8</v>
      </c>
      <c r="G30" s="10" t="n">
        <v>19.5</v>
      </c>
      <c r="H30" s="10" t="n">
        <v>3</v>
      </c>
    </row>
    <row r="31" customFormat="false" ht="15" hidden="false" customHeight="false" outlineLevel="0" collapsed="false">
      <c r="B31" s="17" t="s">
        <v>39</v>
      </c>
      <c r="C31" s="10" t="n">
        <v>31.8</v>
      </c>
      <c r="D31" s="10" t="n">
        <v>5.1</v>
      </c>
      <c r="E31" s="10" t="n">
        <v>3</v>
      </c>
      <c r="F31" s="10" t="n">
        <v>27.7</v>
      </c>
      <c r="G31" s="10" t="n">
        <v>4.2</v>
      </c>
      <c r="H31" s="10" t="n">
        <v>3</v>
      </c>
    </row>
    <row r="32" customFormat="false" ht="15" hidden="false" customHeight="false" outlineLevel="0" collapsed="false">
      <c r="B32" s="17" t="s">
        <v>40</v>
      </c>
      <c r="C32" s="10" t="n">
        <v>78.3</v>
      </c>
      <c r="D32" s="10" t="n">
        <v>10.1</v>
      </c>
      <c r="E32" s="10" t="n">
        <v>3</v>
      </c>
      <c r="F32" s="10" t="n">
        <v>80.2</v>
      </c>
      <c r="G32" s="10" t="n">
        <v>5.8</v>
      </c>
      <c r="H32" s="10" t="n">
        <v>3</v>
      </c>
    </row>
    <row r="34" customFormat="false" ht="15" hidden="false" customHeight="false" outlineLevel="0" collapsed="false">
      <c r="B34" s="18" t="s">
        <v>41</v>
      </c>
    </row>
    <row r="35" customFormat="false" ht="15" hidden="false" customHeight="false" outlineLevel="0" collapsed="false">
      <c r="C35" s="0" t="s">
        <v>8</v>
      </c>
      <c r="D35" s="5" t="s">
        <v>9</v>
      </c>
      <c r="E35" s="5" t="s">
        <v>10</v>
      </c>
    </row>
    <row r="36" customFormat="false" ht="15" hidden="false" customHeight="false" outlineLevel="0" collapsed="false">
      <c r="B36" s="17" t="s">
        <v>19</v>
      </c>
      <c r="C36" s="10" t="n">
        <v>100</v>
      </c>
      <c r="D36" s="10" t="n">
        <v>14</v>
      </c>
      <c r="E36" s="10" t="n">
        <v>5</v>
      </c>
    </row>
    <row r="37" customFormat="false" ht="15" hidden="false" customHeight="false" outlineLevel="0" collapsed="false">
      <c r="B37" s="17" t="s">
        <v>39</v>
      </c>
      <c r="C37" s="10" t="n">
        <v>35</v>
      </c>
      <c r="D37" s="10" t="n">
        <v>10</v>
      </c>
      <c r="E37" s="10" t="n">
        <v>5</v>
      </c>
    </row>
    <row r="38" customFormat="false" ht="15" hidden="false" customHeight="false" outlineLevel="0" collapsed="false">
      <c r="B38" s="17" t="s">
        <v>40</v>
      </c>
      <c r="C38" s="10" t="n">
        <v>72</v>
      </c>
      <c r="D38" s="10" t="n">
        <v>11</v>
      </c>
      <c r="E38" s="10" t="n">
        <v>5</v>
      </c>
    </row>
  </sheetData>
  <mergeCells count="2">
    <mergeCell ref="C28:E28"/>
    <mergeCell ref="F28:G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56"/>
  </cols>
  <sheetData>
    <row r="1" customFormat="false" ht="15" hidden="false" customHeight="false" outlineLevel="0" collapsed="false">
      <c r="B1" s="2" t="s">
        <v>42</v>
      </c>
    </row>
    <row r="2" customFormat="false" ht="15" hidden="false" customHeight="false" outlineLevel="0" collapsed="false">
      <c r="C2" s="19" t="s">
        <v>43</v>
      </c>
      <c r="D2" s="19"/>
      <c r="E2" s="19"/>
      <c r="F2" s="19"/>
      <c r="G2" s="19"/>
      <c r="H2" s="19"/>
      <c r="I2" s="19"/>
      <c r="J2" s="19"/>
      <c r="K2" s="19"/>
    </row>
    <row r="3" s="2" customFormat="true" ht="15" hidden="false" customHeight="false" outlineLevel="0" collapsed="false">
      <c r="C3" s="14" t="s">
        <v>30</v>
      </c>
      <c r="D3" s="14"/>
      <c r="E3" s="14"/>
      <c r="F3" s="14" t="s">
        <v>19</v>
      </c>
      <c r="G3" s="14"/>
      <c r="H3" s="14"/>
      <c r="I3" s="14" t="s">
        <v>44</v>
      </c>
      <c r="J3" s="14"/>
      <c r="K3" s="14"/>
    </row>
    <row r="4" customFormat="false" ht="15" hidden="false" customHeight="false" outlineLevel="0" collapsed="false">
      <c r="B4" s="13" t="s">
        <v>45</v>
      </c>
      <c r="C4" s="0" t="s">
        <v>8</v>
      </c>
      <c r="D4" s="0" t="s">
        <v>9</v>
      </c>
      <c r="E4" s="0" t="s">
        <v>10</v>
      </c>
      <c r="F4" s="0" t="s">
        <v>8</v>
      </c>
      <c r="G4" s="0" t="s">
        <v>9</v>
      </c>
      <c r="H4" s="0" t="s">
        <v>10</v>
      </c>
      <c r="I4" s="0" t="s">
        <v>8</v>
      </c>
      <c r="J4" s="0" t="s">
        <v>9</v>
      </c>
      <c r="K4" s="0" t="s">
        <v>10</v>
      </c>
    </row>
    <row r="5" customFormat="false" ht="15" hidden="false" customHeight="false" outlineLevel="0" collapsed="false">
      <c r="B5" s="3" t="n">
        <v>1</v>
      </c>
      <c r="C5" s="10" t="n">
        <v>3</v>
      </c>
      <c r="D5" s="10" t="n">
        <v>0</v>
      </c>
      <c r="E5" s="10" t="n">
        <v>3</v>
      </c>
      <c r="F5" s="10" t="n">
        <v>40</v>
      </c>
      <c r="G5" s="10" t="n">
        <v>2</v>
      </c>
      <c r="H5" s="10" t="n">
        <v>3</v>
      </c>
      <c r="I5" s="10" t="n">
        <v>35</v>
      </c>
      <c r="J5" s="10" t="n">
        <v>1</v>
      </c>
      <c r="K5" s="10" t="n">
        <v>3</v>
      </c>
    </row>
    <row r="6" customFormat="false" ht="15" hidden="false" customHeight="false" outlineLevel="0" collapsed="false">
      <c r="B6" s="3" t="n">
        <v>5</v>
      </c>
      <c r="C6" s="10" t="n">
        <v>43</v>
      </c>
      <c r="D6" s="10" t="n">
        <v>18</v>
      </c>
      <c r="E6" s="10" t="n">
        <v>3</v>
      </c>
      <c r="F6" s="10" t="n">
        <v>132</v>
      </c>
      <c r="G6" s="10" t="n">
        <v>26</v>
      </c>
      <c r="H6" s="10" t="n">
        <v>3</v>
      </c>
      <c r="I6" s="10" t="n">
        <v>54</v>
      </c>
      <c r="J6" s="10" t="n">
        <v>29</v>
      </c>
      <c r="K6" s="10" t="n">
        <v>3</v>
      </c>
    </row>
    <row r="7" customFormat="false" ht="15" hidden="false" customHeight="false" outlineLevel="0" collapsed="false">
      <c r="B7" s="3" t="n">
        <v>10</v>
      </c>
      <c r="C7" s="10" t="n">
        <v>66</v>
      </c>
      <c r="D7" s="10" t="n">
        <v>4</v>
      </c>
      <c r="E7" s="10" t="n">
        <v>3</v>
      </c>
      <c r="F7" s="10" t="n">
        <v>196</v>
      </c>
      <c r="G7" s="10" t="n">
        <v>37</v>
      </c>
      <c r="H7" s="10" t="n">
        <v>3</v>
      </c>
      <c r="I7" s="10" t="n">
        <v>67</v>
      </c>
      <c r="J7" s="10" t="n">
        <v>12</v>
      </c>
      <c r="K7" s="10" t="n">
        <v>3</v>
      </c>
    </row>
    <row r="8" customFormat="false" ht="15" hidden="false" customHeight="false" outlineLevel="0" collapsed="false">
      <c r="B8" s="3" t="n">
        <v>20</v>
      </c>
      <c r="C8" s="10" t="n">
        <v>76</v>
      </c>
      <c r="D8" s="10" t="n">
        <v>17</v>
      </c>
      <c r="E8" s="10" t="n">
        <v>3</v>
      </c>
      <c r="F8" s="10" t="n">
        <v>213</v>
      </c>
      <c r="G8" s="10" t="n">
        <v>36</v>
      </c>
      <c r="H8" s="10" t="n">
        <v>3</v>
      </c>
      <c r="I8" s="10" t="n">
        <v>124</v>
      </c>
      <c r="J8" s="10" t="n">
        <v>14</v>
      </c>
      <c r="K8" s="10" t="n">
        <v>3</v>
      </c>
    </row>
    <row r="10" customFormat="false" ht="15" hidden="false" customHeight="false" outlineLevel="0" collapsed="false">
      <c r="B10" s="2" t="s">
        <v>46</v>
      </c>
    </row>
    <row r="11" s="2" customFormat="true" ht="15" hidden="false" customHeight="false" outlineLevel="0" collapsed="false">
      <c r="B11" s="13"/>
      <c r="C11" s="14" t="s">
        <v>30</v>
      </c>
      <c r="D11" s="14"/>
      <c r="E11" s="14"/>
      <c r="F11" s="14" t="s">
        <v>19</v>
      </c>
      <c r="G11" s="14"/>
      <c r="H11" s="14"/>
      <c r="I11" s="14" t="s">
        <v>44</v>
      </c>
      <c r="J11" s="14"/>
      <c r="K11" s="14"/>
    </row>
    <row r="12" customFormat="false" ht="15" hidden="false" customHeight="false" outlineLevel="0" collapsed="false">
      <c r="B12" s="13" t="s">
        <v>45</v>
      </c>
      <c r="C12" s="0" t="s">
        <v>8</v>
      </c>
      <c r="D12" s="0" t="s">
        <v>9</v>
      </c>
      <c r="E12" s="0" t="s">
        <v>10</v>
      </c>
      <c r="F12" s="0" t="s">
        <v>8</v>
      </c>
      <c r="G12" s="0" t="s">
        <v>9</v>
      </c>
      <c r="H12" s="0" t="s">
        <v>10</v>
      </c>
      <c r="I12" s="0" t="s">
        <v>8</v>
      </c>
      <c r="J12" s="0" t="s">
        <v>9</v>
      </c>
      <c r="K12" s="0" t="s">
        <v>10</v>
      </c>
    </row>
    <row r="13" customFormat="false" ht="15" hidden="false" customHeight="false" outlineLevel="0" collapsed="false">
      <c r="B13" s="3" t="n">
        <v>1</v>
      </c>
      <c r="C13" s="10" t="n">
        <v>21</v>
      </c>
      <c r="D13" s="10" t="n">
        <v>6</v>
      </c>
      <c r="E13" s="10" t="n">
        <v>3</v>
      </c>
      <c r="F13" s="10" t="n">
        <v>50</v>
      </c>
      <c r="G13" s="10" t="n">
        <v>16</v>
      </c>
      <c r="H13" s="10" t="n">
        <v>3</v>
      </c>
      <c r="I13" s="10" t="n">
        <v>73</v>
      </c>
      <c r="J13" s="10" t="n">
        <v>18</v>
      </c>
      <c r="K13" s="10" t="n">
        <v>3</v>
      </c>
    </row>
    <row r="14" customFormat="false" ht="15" hidden="false" customHeight="false" outlineLevel="0" collapsed="false">
      <c r="B14" s="3" t="n">
        <v>5</v>
      </c>
      <c r="C14" s="10" t="n">
        <v>54</v>
      </c>
      <c r="D14" s="10" t="n">
        <v>13</v>
      </c>
      <c r="E14" s="10" t="n">
        <v>3</v>
      </c>
      <c r="F14" s="10" t="n">
        <v>114</v>
      </c>
      <c r="G14" s="10" t="n">
        <v>41</v>
      </c>
      <c r="H14" s="10" t="n">
        <v>3</v>
      </c>
      <c r="I14" s="10" t="n">
        <v>111</v>
      </c>
      <c r="J14" s="10" t="n">
        <v>40</v>
      </c>
      <c r="K14" s="10" t="n">
        <v>3</v>
      </c>
    </row>
    <row r="15" customFormat="false" ht="15" hidden="false" customHeight="false" outlineLevel="0" collapsed="false">
      <c r="B15" s="3" t="n">
        <v>10</v>
      </c>
      <c r="C15" s="10" t="n">
        <v>60</v>
      </c>
      <c r="D15" s="10" t="n">
        <v>13</v>
      </c>
      <c r="E15" s="10" t="n">
        <v>3</v>
      </c>
      <c r="F15" s="10" t="n">
        <v>183</v>
      </c>
      <c r="G15" s="10" t="n">
        <v>54</v>
      </c>
      <c r="H15" s="10" t="n">
        <v>3</v>
      </c>
      <c r="I15" s="10" t="n">
        <v>174</v>
      </c>
      <c r="J15" s="10" t="n">
        <v>60</v>
      </c>
      <c r="K15" s="10" t="n">
        <v>3</v>
      </c>
    </row>
    <row r="16" customFormat="false" ht="15" hidden="false" customHeight="false" outlineLevel="0" collapsed="false">
      <c r="B16" s="3" t="n">
        <v>20</v>
      </c>
      <c r="C16" s="10" t="n">
        <v>43</v>
      </c>
      <c r="D16" s="10" t="n">
        <v>8</v>
      </c>
      <c r="E16" s="10" t="n">
        <v>3</v>
      </c>
      <c r="F16" s="10" t="n">
        <v>198</v>
      </c>
      <c r="G16" s="10" t="n">
        <v>19</v>
      </c>
      <c r="H16" s="10" t="n">
        <v>3</v>
      </c>
      <c r="I16" s="10" t="n">
        <v>209</v>
      </c>
      <c r="J16" s="10" t="n">
        <v>39</v>
      </c>
      <c r="K16" s="10" t="n">
        <v>3</v>
      </c>
    </row>
  </sheetData>
  <mergeCells count="7">
    <mergeCell ref="C2:K2"/>
    <mergeCell ref="C3:E3"/>
    <mergeCell ref="F3:H3"/>
    <mergeCell ref="I3:K3"/>
    <mergeCell ref="C11:E11"/>
    <mergeCell ref="F11:H11"/>
    <mergeCell ref="I11:K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8.96484375" defaultRowHeight="15" zeroHeight="false" outlineLevelRow="0" outlineLevelCol="0"/>
  <cols>
    <col collapsed="false" customWidth="true" hidden="false" outlineLevel="0" max="7" min="7" style="0" width="10.28"/>
  </cols>
  <sheetData>
    <row r="1" customFormat="false" ht="15" hidden="false" customHeight="false" outlineLevel="0" collapsed="false">
      <c r="B1" s="2" t="s">
        <v>26</v>
      </c>
    </row>
    <row r="2" customFormat="false" ht="15" hidden="false" customHeight="false" outlineLevel="0" collapsed="false">
      <c r="B2" s="2"/>
    </row>
    <row r="3" customFormat="false" ht="15" hidden="false" customHeight="false" outlineLevel="0" collapsed="false">
      <c r="C3" s="2" t="s">
        <v>47</v>
      </c>
    </row>
    <row r="4" customFormat="false" ht="15" hidden="false" customHeight="false" outlineLevel="0" collapsed="false">
      <c r="C4" s="0" t="s">
        <v>30</v>
      </c>
      <c r="D4" s="0" t="s">
        <v>48</v>
      </c>
      <c r="E4" s="0" t="s">
        <v>49</v>
      </c>
      <c r="H4" s="0" t="s">
        <v>50</v>
      </c>
      <c r="I4" s="0" t="s">
        <v>29</v>
      </c>
    </row>
    <row r="5" customFormat="false" ht="15" hidden="false" customHeight="false" outlineLevel="0" collapsed="false">
      <c r="B5" s="0" t="s">
        <v>20</v>
      </c>
      <c r="C5" s="9" t="n">
        <v>6.02</v>
      </c>
      <c r="D5" s="9" t="n">
        <v>31.17</v>
      </c>
      <c r="E5" s="9" t="n">
        <v>10.37</v>
      </c>
      <c r="G5" s="0" t="s">
        <v>30</v>
      </c>
      <c r="H5" s="16" t="n">
        <f aca="false">AVERAGE(C5:C9)</f>
        <v>6.9</v>
      </c>
      <c r="I5" s="16" t="n">
        <f aca="false">STDEV(C5:C9)/SQRT(5)</f>
        <v>0.807954206623123</v>
      </c>
    </row>
    <row r="6" customFormat="false" ht="15" hidden="false" customHeight="false" outlineLevel="0" collapsed="false">
      <c r="B6" s="0" t="s">
        <v>21</v>
      </c>
      <c r="C6" s="9" t="n">
        <v>7.15</v>
      </c>
      <c r="D6" s="9" t="n">
        <v>14.28</v>
      </c>
      <c r="E6" s="9" t="n">
        <v>9.55</v>
      </c>
      <c r="G6" s="0" t="s">
        <v>48</v>
      </c>
      <c r="H6" s="16" t="n">
        <f aca="false">AVERAGE(D5:D9)</f>
        <v>23.97</v>
      </c>
      <c r="I6" s="16" t="n">
        <f aca="false">STDEV(D5:D9)/SQRT(5)</f>
        <v>3.17690100569722</v>
      </c>
    </row>
    <row r="7" customFormat="false" ht="15" hidden="false" customHeight="false" outlineLevel="0" collapsed="false">
      <c r="B7" s="0" t="s">
        <v>22</v>
      </c>
      <c r="C7" s="9" t="n">
        <v>6.72</v>
      </c>
      <c r="D7" s="9" t="n">
        <v>19</v>
      </c>
      <c r="E7" s="9" t="n">
        <v>7.25</v>
      </c>
      <c r="G7" s="0" t="s">
        <v>49</v>
      </c>
      <c r="H7" s="16" t="n">
        <f aca="false">AVERAGE(E5:E9)</f>
        <v>10.486</v>
      </c>
      <c r="I7" s="16" t="n">
        <f aca="false">STDEV(E5:E9)/SQRT(5)</f>
        <v>3.3268267162568</v>
      </c>
    </row>
    <row r="8" customFormat="false" ht="15" hidden="false" customHeight="false" outlineLevel="0" collapsed="false">
      <c r="B8" s="0" t="s">
        <v>51</v>
      </c>
      <c r="C8" s="9" t="n">
        <v>9.74</v>
      </c>
      <c r="D8" s="9" t="n">
        <v>29.04</v>
      </c>
      <c r="E8" s="9" t="n">
        <v>2.61</v>
      </c>
    </row>
    <row r="9" customFormat="false" ht="15" hidden="false" customHeight="false" outlineLevel="0" collapsed="false">
      <c r="B9" s="0" t="s">
        <v>52</v>
      </c>
      <c r="C9" s="9" t="n">
        <v>4.87</v>
      </c>
      <c r="D9" s="9" t="n">
        <v>26.36</v>
      </c>
      <c r="E9" s="9" t="n">
        <v>22.65</v>
      </c>
    </row>
    <row r="12" customFormat="false" ht="15" hidden="false" customHeight="false" outlineLevel="0" collapsed="false">
      <c r="C12" s="2" t="s">
        <v>53</v>
      </c>
    </row>
    <row r="13" customFormat="false" ht="15" hidden="false" customHeight="false" outlineLevel="0" collapsed="false">
      <c r="C13" s="0" t="s">
        <v>30</v>
      </c>
      <c r="D13" s="0" t="s">
        <v>48</v>
      </c>
      <c r="E13" s="0" t="s">
        <v>49</v>
      </c>
      <c r="H13" s="0" t="s">
        <v>50</v>
      </c>
      <c r="I13" s="0" t="s">
        <v>29</v>
      </c>
    </row>
    <row r="14" customFormat="false" ht="15" hidden="false" customHeight="false" outlineLevel="0" collapsed="false">
      <c r="B14" s="0" t="s">
        <v>20</v>
      </c>
      <c r="C14" s="20" t="n">
        <v>0.0167</v>
      </c>
      <c r="D14" s="20" t="n">
        <v>0.14</v>
      </c>
      <c r="E14" s="20" t="n">
        <v>0.0567</v>
      </c>
      <c r="G14" s="0" t="s">
        <v>30</v>
      </c>
      <c r="H14" s="21" t="n">
        <f aca="false">AVERAGE(C14:C17)</f>
        <v>0.060925</v>
      </c>
      <c r="I14" s="21" t="n">
        <f aca="false">STDEV(C14:C17)/SQRT(4)</f>
        <v>0.0196601277971431</v>
      </c>
    </row>
    <row r="15" customFormat="false" ht="15" hidden="false" customHeight="false" outlineLevel="0" collapsed="false">
      <c r="B15" s="0" t="s">
        <v>21</v>
      </c>
      <c r="C15" s="20" t="n">
        <v>0.107</v>
      </c>
      <c r="D15" s="20" t="n">
        <v>0.09</v>
      </c>
      <c r="E15" s="20" t="n">
        <v>0.0433</v>
      </c>
      <c r="G15" s="0" t="s">
        <v>48</v>
      </c>
      <c r="H15" s="21" t="n">
        <f aca="false">AVERAGE(D14:D18)</f>
        <v>0.0994</v>
      </c>
      <c r="I15" s="21" t="n">
        <f aca="false">STDEV(D14:D18)/SQRT(5)</f>
        <v>0.0139767306620683</v>
      </c>
    </row>
    <row r="16" customFormat="false" ht="15" hidden="false" customHeight="false" outlineLevel="0" collapsed="false">
      <c r="B16" s="0" t="s">
        <v>22</v>
      </c>
      <c r="C16" s="20" t="n">
        <v>0.0767</v>
      </c>
      <c r="D16" s="20" t="n">
        <v>0.0567</v>
      </c>
      <c r="E16" s="20" t="n">
        <v>0.0433</v>
      </c>
      <c r="G16" s="0" t="s">
        <v>49</v>
      </c>
      <c r="H16" s="21" t="n">
        <f aca="false">AVERAGE(E14:E18)</f>
        <v>0.05</v>
      </c>
      <c r="I16" s="21" t="n">
        <f aca="false">STDEV(E14:E18)/SQRT(5)</f>
        <v>0.00888132872941881</v>
      </c>
    </row>
    <row r="17" customFormat="false" ht="15" hidden="false" customHeight="false" outlineLevel="0" collapsed="false">
      <c r="B17" s="0" t="s">
        <v>51</v>
      </c>
      <c r="C17" s="20" t="n">
        <v>0.0433</v>
      </c>
      <c r="D17" s="20" t="n">
        <v>0.117</v>
      </c>
      <c r="E17" s="20" t="n">
        <v>0.0267</v>
      </c>
    </row>
    <row r="18" customFormat="false" ht="15" hidden="false" customHeight="false" outlineLevel="0" collapsed="false">
      <c r="B18" s="0" t="s">
        <v>52</v>
      </c>
      <c r="C18" s="22" t="n">
        <v>0.27</v>
      </c>
      <c r="D18" s="20" t="n">
        <v>0.0933</v>
      </c>
      <c r="E18" s="20" t="n">
        <v>0.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8.96484375" defaultRowHeight="15" zeroHeight="false" outlineLevelRow="0" outlineLevelCol="0"/>
  <sheetData>
    <row r="2" s="2" customFormat="true" ht="15" hidden="false" customHeight="false" outlineLevel="0" collapsed="false">
      <c r="C2" s="2" t="s">
        <v>54</v>
      </c>
    </row>
    <row r="3" s="2" customFormat="true" ht="15" hidden="false" customHeight="false" outlineLevel="0" collapsed="false">
      <c r="B3" s="13"/>
      <c r="C3" s="14" t="s">
        <v>30</v>
      </c>
      <c r="D3" s="14"/>
      <c r="E3" s="14"/>
      <c r="F3" s="14" t="s">
        <v>24</v>
      </c>
      <c r="G3" s="14"/>
      <c r="H3" s="14"/>
      <c r="I3" s="14" t="s">
        <v>19</v>
      </c>
      <c r="J3" s="14"/>
      <c r="K3" s="14"/>
      <c r="L3" s="14" t="s">
        <v>44</v>
      </c>
      <c r="M3" s="14"/>
      <c r="N3" s="14"/>
    </row>
    <row r="4" customFormat="false" ht="15" hidden="false" customHeight="false" outlineLevel="0" collapsed="false">
      <c r="C4" s="0" t="s">
        <v>8</v>
      </c>
      <c r="D4" s="0" t="s">
        <v>9</v>
      </c>
      <c r="E4" s="0" t="s">
        <v>10</v>
      </c>
      <c r="F4" s="0" t="s">
        <v>8</v>
      </c>
      <c r="G4" s="0" t="s">
        <v>9</v>
      </c>
      <c r="H4" s="0" t="s">
        <v>10</v>
      </c>
      <c r="I4" s="0" t="s">
        <v>8</v>
      </c>
      <c r="J4" s="0" t="s">
        <v>9</v>
      </c>
      <c r="K4" s="0" t="s">
        <v>10</v>
      </c>
      <c r="L4" s="0" t="s">
        <v>8</v>
      </c>
      <c r="M4" s="0" t="s">
        <v>9</v>
      </c>
      <c r="N4" s="0" t="s">
        <v>10</v>
      </c>
    </row>
    <row r="5" customFormat="false" ht="15" hidden="false" customHeight="false" outlineLevel="0" collapsed="false">
      <c r="B5" s="15" t="s">
        <v>55</v>
      </c>
      <c r="C5" s="10" t="n">
        <v>100.3</v>
      </c>
      <c r="D5" s="10" t="n">
        <v>2</v>
      </c>
      <c r="E5" s="10" t="n">
        <v>3</v>
      </c>
      <c r="F5" s="10" t="n">
        <v>73.5</v>
      </c>
      <c r="G5" s="10" t="n">
        <v>15</v>
      </c>
      <c r="H5" s="10" t="n">
        <v>3</v>
      </c>
      <c r="I5" s="10" t="n">
        <v>194.2</v>
      </c>
      <c r="J5" s="10" t="n">
        <v>11</v>
      </c>
      <c r="K5" s="10" t="n">
        <v>3</v>
      </c>
      <c r="L5" s="10" t="n">
        <v>118</v>
      </c>
      <c r="M5" s="10" t="n">
        <v>12</v>
      </c>
      <c r="N5" s="10" t="n">
        <v>3</v>
      </c>
    </row>
    <row r="6" customFormat="false" ht="15" hidden="false" customHeight="false" outlineLevel="0" collapsed="false">
      <c r="B6" s="15" t="s">
        <v>56</v>
      </c>
      <c r="C6" s="10" t="n">
        <v>99.9</v>
      </c>
      <c r="D6" s="10" t="n">
        <v>0</v>
      </c>
      <c r="E6" s="10" t="n">
        <v>4</v>
      </c>
      <c r="F6" s="10" t="n">
        <v>108.8</v>
      </c>
      <c r="G6" s="10" t="n">
        <v>19</v>
      </c>
      <c r="H6" s="10" t="n">
        <v>4</v>
      </c>
      <c r="I6" s="10" t="n">
        <v>220.9</v>
      </c>
      <c r="J6" s="10" t="n">
        <v>32</v>
      </c>
      <c r="K6" s="10" t="n">
        <v>4</v>
      </c>
      <c r="L6" s="10" t="n">
        <v>137</v>
      </c>
      <c r="M6" s="10" t="n">
        <v>10</v>
      </c>
      <c r="N6" s="10" t="n">
        <v>4</v>
      </c>
    </row>
    <row r="7" customFormat="false" ht="15" hidden="false" customHeight="false" outlineLevel="0" collapsed="false">
      <c r="B7" s="15" t="s">
        <v>57</v>
      </c>
      <c r="C7" s="10" t="n">
        <v>100</v>
      </c>
      <c r="D7" s="10" t="n">
        <v>1</v>
      </c>
      <c r="E7" s="10" t="n">
        <v>3</v>
      </c>
      <c r="F7" s="10" t="n">
        <v>99.3</v>
      </c>
      <c r="G7" s="10" t="n">
        <v>4</v>
      </c>
      <c r="H7" s="10" t="n">
        <v>3</v>
      </c>
      <c r="I7" s="10" t="n">
        <v>47.6</v>
      </c>
      <c r="J7" s="10" t="n">
        <v>7</v>
      </c>
      <c r="K7" s="10" t="n">
        <v>3</v>
      </c>
      <c r="L7" s="10" t="n">
        <v>79.6</v>
      </c>
      <c r="M7" s="10" t="n">
        <v>8</v>
      </c>
      <c r="N7" s="10" t="n">
        <v>3</v>
      </c>
    </row>
  </sheetData>
  <mergeCells count="4">
    <mergeCell ref="C3:E3"/>
    <mergeCell ref="F3:H3"/>
    <mergeCell ref="I3:K3"/>
    <mergeCell ref="L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7T13:07:19Z</dcterms:created>
  <dc:creator>Jenna</dc:creator>
  <dc:description/>
  <dc:language>en-US</dc:language>
  <cp:lastModifiedBy>j.jagadheesh</cp:lastModifiedBy>
  <dcterms:modified xsi:type="dcterms:W3CDTF">2013-08-30T10:10:18Z</dcterms:modified>
  <cp:revision>0</cp:revision>
  <dc:subject/>
  <dc:title/>
</cp:coreProperties>
</file>